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981BAEA9-CBD7-4798-804D-091575B80984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Myoglobin CID CID ETnoD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" l="1"/>
  <c r="L15" i="1"/>
  <c r="M15" i="1"/>
  <c r="N15" i="1"/>
  <c r="O15" i="1"/>
  <c r="K16" i="1"/>
  <c r="L16" i="1"/>
  <c r="M16" i="1"/>
  <c r="N16" i="1"/>
  <c r="O16" i="1"/>
  <c r="K17" i="1"/>
  <c r="L17" i="1"/>
  <c r="M17" i="1"/>
  <c r="N17" i="1"/>
  <c r="O17" i="1"/>
  <c r="K18" i="1"/>
  <c r="L18" i="1"/>
  <c r="M18" i="1"/>
  <c r="N18" i="1"/>
  <c r="O18" i="1"/>
  <c r="J16" i="1"/>
  <c r="J17" i="1"/>
  <c r="J18" i="1"/>
  <c r="J15" i="1"/>
  <c r="O14" i="1"/>
  <c r="N14" i="1"/>
  <c r="M14" i="1"/>
  <c r="L14" i="1"/>
  <c r="K14" i="1"/>
  <c r="J14" i="1"/>
  <c r="J4" i="1" l="1"/>
  <c r="J6" i="1" s="1"/>
</calcChain>
</file>

<file path=xl/sharedStrings.xml><?xml version="1.0" encoding="utf-8"?>
<sst xmlns="http://schemas.openxmlformats.org/spreadsheetml/2006/main" count="173" uniqueCount="36">
  <si>
    <t>Symbol</t>
  </si>
  <si>
    <t>Res. Mass</t>
  </si>
  <si>
    <t>G</t>
  </si>
  <si>
    <t>L</t>
  </si>
  <si>
    <t>S</t>
  </si>
  <si>
    <t>D</t>
  </si>
  <si>
    <t>E</t>
  </si>
  <si>
    <t>W</t>
  </si>
  <si>
    <t>Q</t>
  </si>
  <si>
    <t>V</t>
  </si>
  <si>
    <t>N</t>
  </si>
  <si>
    <t>K</t>
  </si>
  <si>
    <t>A</t>
  </si>
  <si>
    <t>I</t>
  </si>
  <si>
    <t>H</t>
  </si>
  <si>
    <t>R</t>
  </si>
  <si>
    <t>F</t>
  </si>
  <si>
    <t>T</t>
  </si>
  <si>
    <t>P</t>
  </si>
  <si>
    <t>M</t>
  </si>
  <si>
    <t>Y</t>
  </si>
  <si>
    <t>b</t>
    <phoneticPr fontId="0" type="noConversion"/>
  </si>
  <si>
    <t>y</t>
  </si>
  <si>
    <t>Charged average mass (Myo)</t>
  </si>
  <si>
    <t>Charged monoisotopic mass (Myo)</t>
  </si>
  <si>
    <t>Delta of average and monoisotopic (Myo)</t>
  </si>
  <si>
    <t>Total amino acids of Myo</t>
  </si>
  <si>
    <t>Mass delta of each amino acids</t>
  </si>
  <si>
    <t>Molecular weight (Theoretical value)</t>
  </si>
  <si>
    <t>#</t>
    <phoneticPr fontId="1" type="noConversion"/>
  </si>
  <si>
    <t>b</t>
    <phoneticPr fontId="1" type="noConversion"/>
  </si>
  <si>
    <t>y</t>
    <phoneticPr fontId="1" type="noConversion"/>
  </si>
  <si>
    <r>
      <t>Proton (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  <phoneticPr fontId="1" type="noConversion"/>
  </si>
  <si>
    <r>
      <t>Table S3b. Predict b and y ions from Myoglobin at CID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ETnoD</t>
    </r>
    <phoneticPr fontId="1" type="noConversion"/>
  </si>
  <si>
    <t>Table S3a. Monoisotope b and y ions of Myoglobin</t>
    <phoneticPr fontId="1" type="noConversion"/>
  </si>
  <si>
    <t>Ion ty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2" borderId="0" xfId="0" applyFont="1" applyFill="1" applyAlignment="1">
      <alignment horizontal="center" vertical="center"/>
    </xf>
    <xf numFmtId="0" fontId="0" fillId="2" borderId="0" xfId="0" applyFill="1"/>
    <xf numFmtId="0" fontId="2" fillId="2" borderId="0" xfId="0" applyFont="1" applyFill="1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/>
    <xf numFmtId="176" fontId="2" fillId="2" borderId="3" xfId="0" applyNumberFormat="1" applyFont="1" applyFill="1" applyBorder="1"/>
    <xf numFmtId="0" fontId="2" fillId="2" borderId="0" xfId="0" applyFont="1" applyFill="1" applyAlignment="1">
      <alignment horizontal="center"/>
    </xf>
    <xf numFmtId="1" fontId="2" fillId="2" borderId="3" xfId="0" applyNumberFormat="1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Border="1"/>
    <xf numFmtId="0" fontId="2" fillId="2" borderId="2" xfId="0" applyFont="1" applyFill="1" applyBorder="1"/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55"/>
  <sheetViews>
    <sheetView tabSelected="1" zoomScaleNormal="100" workbookViewId="0">
      <selection activeCell="I31" sqref="I31"/>
    </sheetView>
  </sheetViews>
  <sheetFormatPr defaultRowHeight="14.5" x14ac:dyDescent="0.3"/>
  <cols>
    <col min="1" max="1" width="8.09765625" style="3" bestFit="1" customWidth="1"/>
    <col min="2" max="2" width="10.69921875" style="3" bestFit="1" customWidth="1"/>
    <col min="3" max="3" width="4.69921875" style="3" bestFit="1" customWidth="1"/>
    <col min="4" max="5" width="10.8984375" style="3" bestFit="1" customWidth="1"/>
    <col min="6" max="6" width="4.69921875" style="3" bestFit="1" customWidth="1"/>
    <col min="7" max="7" width="8.796875" style="2"/>
    <col min="8" max="8" width="10" style="3" customWidth="1"/>
    <col min="9" max="9" width="33.5" style="3" bestFit="1" customWidth="1"/>
    <col min="10" max="15" width="16" style="3" customWidth="1"/>
    <col min="16" max="25" width="8.796875" style="3"/>
    <col min="26" max="26" width="8.8984375" style="3" bestFit="1" customWidth="1"/>
    <col min="27" max="16384" width="8.796875" style="3"/>
  </cols>
  <sheetData>
    <row r="1" spans="1:26" x14ac:dyDescent="0.3">
      <c r="A1" s="14" t="s">
        <v>34</v>
      </c>
      <c r="B1" s="1"/>
      <c r="C1" s="1"/>
      <c r="D1" s="1"/>
      <c r="E1" s="1"/>
      <c r="F1" s="1"/>
    </row>
    <row r="2" spans="1:26" x14ac:dyDescent="0.3">
      <c r="A2" s="13" t="s">
        <v>0</v>
      </c>
      <c r="B2" s="13" t="s">
        <v>1</v>
      </c>
      <c r="C2" s="9" t="s">
        <v>29</v>
      </c>
      <c r="D2" s="9" t="s">
        <v>30</v>
      </c>
      <c r="E2" s="9" t="s">
        <v>31</v>
      </c>
      <c r="F2" s="9" t="s">
        <v>29</v>
      </c>
      <c r="I2" s="5" t="s">
        <v>23</v>
      </c>
      <c r="J2" s="6">
        <v>16782.291000000001</v>
      </c>
    </row>
    <row r="3" spans="1:26" x14ac:dyDescent="0.3">
      <c r="A3" s="7" t="s">
        <v>4</v>
      </c>
      <c r="B3" s="23">
        <v>87.032028487999995</v>
      </c>
      <c r="C3" s="1">
        <v>1</v>
      </c>
      <c r="D3" s="23">
        <v>88.039304948091001</v>
      </c>
      <c r="E3" s="23">
        <v>16766.7357774681</v>
      </c>
      <c r="F3" s="1">
        <v>151</v>
      </c>
      <c r="I3" s="5" t="s">
        <v>24</v>
      </c>
      <c r="J3" s="6">
        <v>16771.866770000001</v>
      </c>
    </row>
    <row r="4" spans="1:26" x14ac:dyDescent="0.3">
      <c r="A4" s="7" t="s">
        <v>5</v>
      </c>
      <c r="B4" s="23">
        <v>115.026943128</v>
      </c>
      <c r="C4" s="1">
        <v>2</v>
      </c>
      <c r="D4" s="23">
        <v>203.066248076091</v>
      </c>
      <c r="E4" s="23">
        <v>16679.7037489801</v>
      </c>
      <c r="F4" s="1">
        <v>150</v>
      </c>
      <c r="I4" s="5" t="s">
        <v>25</v>
      </c>
      <c r="J4" s="6">
        <f>J2-J3</f>
        <v>10.424230000000534</v>
      </c>
    </row>
    <row r="5" spans="1:26" x14ac:dyDescent="0.3">
      <c r="A5" s="7" t="s">
        <v>2</v>
      </c>
      <c r="B5" s="23">
        <v>57.021463767999997</v>
      </c>
      <c r="C5" s="1">
        <v>3</v>
      </c>
      <c r="D5" s="23">
        <v>260.08771184409102</v>
      </c>
      <c r="E5" s="23">
        <v>16564.676805852101</v>
      </c>
      <c r="F5" s="1">
        <v>149</v>
      </c>
      <c r="I5" s="5" t="s">
        <v>26</v>
      </c>
      <c r="J5" s="8">
        <v>151</v>
      </c>
      <c r="Z5" s="3">
        <v>4</v>
      </c>
    </row>
    <row r="6" spans="1:26" x14ac:dyDescent="0.3">
      <c r="A6" s="7" t="s">
        <v>6</v>
      </c>
      <c r="B6" s="23">
        <v>129.042593208</v>
      </c>
      <c r="C6" s="1">
        <v>4</v>
      </c>
      <c r="D6" s="23">
        <v>389.13030505209099</v>
      </c>
      <c r="E6" s="23">
        <v>16507.655342084101</v>
      </c>
      <c r="F6" s="1">
        <v>148</v>
      </c>
      <c r="I6" s="5" t="s">
        <v>27</v>
      </c>
      <c r="J6" s="6">
        <f>J4/J5</f>
        <v>6.9034635761592938E-2</v>
      </c>
    </row>
    <row r="7" spans="1:26" ht="16" x14ac:dyDescent="0.3">
      <c r="A7" s="7" t="s">
        <v>7</v>
      </c>
      <c r="B7" s="23">
        <v>186.07931305599999</v>
      </c>
      <c r="C7" s="1">
        <v>5</v>
      </c>
      <c r="D7" s="23">
        <v>575.20961810809104</v>
      </c>
      <c r="E7" s="23">
        <v>16378.612748876099</v>
      </c>
      <c r="F7" s="1">
        <v>147</v>
      </c>
      <c r="I7" s="5" t="s">
        <v>32</v>
      </c>
      <c r="J7" s="6">
        <v>1.0072764599999999</v>
      </c>
    </row>
    <row r="8" spans="1:26" x14ac:dyDescent="0.3">
      <c r="A8" s="7" t="s">
        <v>8</v>
      </c>
      <c r="B8" s="23">
        <v>128.05857761600001</v>
      </c>
      <c r="C8" s="1">
        <v>6</v>
      </c>
      <c r="D8" s="23">
        <v>703.26819572409102</v>
      </c>
      <c r="E8" s="23">
        <v>16192.5334358201</v>
      </c>
      <c r="F8" s="1">
        <v>146</v>
      </c>
    </row>
    <row r="9" spans="1:26" ht="16" x14ac:dyDescent="0.3">
      <c r="A9" s="7" t="s">
        <v>3</v>
      </c>
      <c r="B9" s="23">
        <v>113.08406408800001</v>
      </c>
      <c r="C9" s="1">
        <v>7</v>
      </c>
      <c r="D9" s="23">
        <v>816.35225981209101</v>
      </c>
      <c r="E9" s="23">
        <v>16064.474858204099</v>
      </c>
      <c r="F9" s="1">
        <v>145</v>
      </c>
      <c r="H9" s="1"/>
      <c r="I9" s="16" t="s">
        <v>33</v>
      </c>
      <c r="J9" s="16"/>
      <c r="K9" s="16"/>
      <c r="L9" s="16"/>
      <c r="M9" s="16"/>
      <c r="N9" s="16"/>
      <c r="O9" s="16"/>
    </row>
    <row r="10" spans="1:26" x14ac:dyDescent="0.3">
      <c r="A10" s="7" t="s">
        <v>9</v>
      </c>
      <c r="B10" s="23">
        <v>99.068414008000005</v>
      </c>
      <c r="C10" s="1">
        <v>8</v>
      </c>
      <c r="D10" s="23">
        <v>915.420673820091</v>
      </c>
      <c r="E10" s="23">
        <v>15951.3907941161</v>
      </c>
      <c r="F10" s="1">
        <v>144</v>
      </c>
      <c r="H10" s="1"/>
      <c r="J10" s="17" t="s">
        <v>35</v>
      </c>
      <c r="K10" s="17"/>
      <c r="L10" s="17"/>
      <c r="M10" s="17"/>
      <c r="N10" s="17"/>
      <c r="O10" s="17"/>
    </row>
    <row r="11" spans="1:26" x14ac:dyDescent="0.3">
      <c r="A11" s="7" t="s">
        <v>3</v>
      </c>
      <c r="B11" s="23">
        <v>113.08406408800001</v>
      </c>
      <c r="C11" s="1">
        <v>9</v>
      </c>
      <c r="D11" s="23">
        <v>1028.50473790809</v>
      </c>
      <c r="E11" s="23">
        <v>15852.3223801081</v>
      </c>
      <c r="F11" s="1">
        <v>143</v>
      </c>
      <c r="H11" s="1"/>
      <c r="I11" s="15"/>
      <c r="J11" s="18"/>
      <c r="K11" s="18"/>
      <c r="L11" s="18"/>
      <c r="M11" s="18"/>
      <c r="N11" s="18"/>
      <c r="O11" s="18"/>
    </row>
    <row r="12" spans="1:26" x14ac:dyDescent="0.3">
      <c r="A12" s="7" t="s">
        <v>10</v>
      </c>
      <c r="B12" s="23">
        <v>114.04292753599999</v>
      </c>
      <c r="C12" s="1">
        <v>10</v>
      </c>
      <c r="D12" s="23">
        <v>1142.5476654440899</v>
      </c>
      <c r="E12" s="23">
        <v>15739.238316020101</v>
      </c>
      <c r="F12" s="1">
        <v>142</v>
      </c>
      <c r="H12" s="1"/>
      <c r="I12" s="10"/>
      <c r="J12" s="9" t="s">
        <v>21</v>
      </c>
      <c r="K12" s="9" t="s">
        <v>22</v>
      </c>
      <c r="L12" s="9" t="s">
        <v>21</v>
      </c>
      <c r="M12" s="9" t="s">
        <v>22</v>
      </c>
      <c r="N12" s="9" t="s">
        <v>21</v>
      </c>
      <c r="O12" s="9" t="s">
        <v>22</v>
      </c>
    </row>
    <row r="13" spans="1:26" x14ac:dyDescent="0.3">
      <c r="A13" s="7" t="s">
        <v>12</v>
      </c>
      <c r="B13" s="23">
        <v>71.037113848000004</v>
      </c>
      <c r="C13" s="1">
        <v>11</v>
      </c>
      <c r="D13" s="23">
        <v>1213.5847792920899</v>
      </c>
      <c r="E13" s="23">
        <v>15625.1953884841</v>
      </c>
      <c r="F13" s="1">
        <v>141</v>
      </c>
      <c r="I13" s="4"/>
      <c r="J13" s="9">
        <v>148</v>
      </c>
      <c r="K13" s="9">
        <v>148</v>
      </c>
      <c r="L13" s="9">
        <v>147</v>
      </c>
      <c r="M13" s="9">
        <v>147</v>
      </c>
      <c r="N13" s="9">
        <v>146</v>
      </c>
      <c r="O13" s="9">
        <v>146</v>
      </c>
    </row>
    <row r="14" spans="1:26" x14ac:dyDescent="0.3">
      <c r="A14" s="7" t="s">
        <v>7</v>
      </c>
      <c r="B14" s="23">
        <v>186.07931305599999</v>
      </c>
      <c r="C14" s="1">
        <v>12</v>
      </c>
      <c r="D14" s="23">
        <v>1399.66409234809</v>
      </c>
      <c r="E14" s="23">
        <v>15554.1582746361</v>
      </c>
      <c r="F14" s="1">
        <v>140</v>
      </c>
      <c r="H14" s="15"/>
      <c r="I14" s="10" t="s">
        <v>28</v>
      </c>
      <c r="J14" s="19">
        <f>D150-J7+$J$6*J13</f>
        <v>16416.786272660815</v>
      </c>
      <c r="K14" s="19">
        <f>E6-J7+$J$6*K13</f>
        <v>16516.865191716817</v>
      </c>
      <c r="L14" s="19">
        <f>D149-J7+$J$6*L13</f>
        <v>16359.695774257054</v>
      </c>
      <c r="M14" s="19">
        <f>E7-J7+$J$6*M13</f>
        <v>16387.753563873051</v>
      </c>
      <c r="N14" s="19">
        <f>D148-J7+$J$6*N13</f>
        <v>16246.542675533292</v>
      </c>
      <c r="O14" s="19">
        <f>E8-J7+$J$6*O13</f>
        <v>16201.605216181291</v>
      </c>
    </row>
    <row r="15" spans="1:26" x14ac:dyDescent="0.3">
      <c r="A15" s="7" t="s">
        <v>2</v>
      </c>
      <c r="B15" s="23">
        <v>57.021463767999997</v>
      </c>
      <c r="C15" s="1">
        <v>13</v>
      </c>
      <c r="D15" s="23">
        <v>1456.6855561160901</v>
      </c>
      <c r="E15" s="23">
        <v>15368.0789615801</v>
      </c>
      <c r="F15" s="1">
        <v>139</v>
      </c>
      <c r="I15" s="1">
        <v>17</v>
      </c>
      <c r="J15" s="19">
        <f>(J$14+$J$7*$I15)/$I15</f>
        <v>966.70058661651854</v>
      </c>
      <c r="K15" s="19">
        <f t="shared" ref="K15:O15" si="0">(K$14+$J$7*$I15)/$I15</f>
        <v>972.58758185510692</v>
      </c>
      <c r="L15" s="19">
        <f t="shared" si="0"/>
        <v>963.34232200453255</v>
      </c>
      <c r="M15" s="20">
        <f t="shared" si="0"/>
        <v>964.99278021723831</v>
      </c>
      <c r="N15" s="19">
        <f t="shared" si="0"/>
        <v>956.68625737372304</v>
      </c>
      <c r="O15" s="19">
        <f t="shared" si="0"/>
        <v>954.04287741184066</v>
      </c>
    </row>
    <row r="16" spans="1:26" x14ac:dyDescent="0.3">
      <c r="A16" s="7" t="s">
        <v>11</v>
      </c>
      <c r="B16" s="23">
        <v>128.09496313599999</v>
      </c>
      <c r="C16" s="1">
        <v>14</v>
      </c>
      <c r="D16" s="23">
        <v>1584.78051925209</v>
      </c>
      <c r="E16" s="23">
        <v>15311.0574978121</v>
      </c>
      <c r="F16" s="1">
        <v>138</v>
      </c>
      <c r="I16" s="1">
        <v>16</v>
      </c>
      <c r="J16" s="19">
        <f t="shared" ref="J16:O18" si="1">(J$14+$J$7*$I16)/$I16</f>
        <v>1027.0564185013009</v>
      </c>
      <c r="K16" s="19">
        <f t="shared" si="1"/>
        <v>1033.311350942301</v>
      </c>
      <c r="L16" s="19">
        <f t="shared" si="1"/>
        <v>1023.4882623510658</v>
      </c>
      <c r="M16" s="20">
        <f t="shared" si="1"/>
        <v>1025.2418742020657</v>
      </c>
      <c r="N16" s="19">
        <f t="shared" si="1"/>
        <v>1016.4161936808307</v>
      </c>
      <c r="O16" s="19">
        <f t="shared" si="1"/>
        <v>1013.6076024713307</v>
      </c>
    </row>
    <row r="17" spans="1:15" x14ac:dyDescent="0.3">
      <c r="A17" s="7" t="s">
        <v>9</v>
      </c>
      <c r="B17" s="23">
        <v>99.068414008000005</v>
      </c>
      <c r="C17" s="1">
        <v>15</v>
      </c>
      <c r="D17" s="23">
        <v>1683.84893326009</v>
      </c>
      <c r="E17" s="23">
        <v>15182.9625346761</v>
      </c>
      <c r="F17" s="1">
        <v>137</v>
      </c>
      <c r="I17" s="11">
        <v>15</v>
      </c>
      <c r="J17" s="19">
        <f t="shared" si="1"/>
        <v>1095.4596946373874</v>
      </c>
      <c r="K17" s="19">
        <f t="shared" si="1"/>
        <v>1102.1316225744545</v>
      </c>
      <c r="L17" s="19">
        <f t="shared" si="1"/>
        <v>1091.6536614104702</v>
      </c>
      <c r="M17" s="20">
        <f t="shared" si="1"/>
        <v>1093.5241807182033</v>
      </c>
      <c r="N17" s="19">
        <f t="shared" si="1"/>
        <v>1084.1101214955529</v>
      </c>
      <c r="O17" s="19">
        <f t="shared" si="1"/>
        <v>1081.114290872086</v>
      </c>
    </row>
    <row r="18" spans="1:15" x14ac:dyDescent="0.3">
      <c r="A18" s="7" t="s">
        <v>6</v>
      </c>
      <c r="B18" s="23">
        <v>129.042593208</v>
      </c>
      <c r="C18" s="1">
        <v>16</v>
      </c>
      <c r="D18" s="23">
        <v>1812.89152646809</v>
      </c>
      <c r="E18" s="23">
        <v>15083.894120668099</v>
      </c>
      <c r="F18" s="1">
        <v>136</v>
      </c>
      <c r="I18" s="4">
        <v>14</v>
      </c>
      <c r="J18" s="21">
        <f t="shared" si="1"/>
        <v>1173.634867364344</v>
      </c>
      <c r="K18" s="21">
        <f t="shared" si="1"/>
        <v>1180.7833615826298</v>
      </c>
      <c r="L18" s="21">
        <f t="shared" si="1"/>
        <v>1169.5569746212182</v>
      </c>
      <c r="M18" s="22">
        <f t="shared" si="1"/>
        <v>1171.5611024509324</v>
      </c>
      <c r="N18" s="21">
        <f t="shared" si="1"/>
        <v>1161.4746104266637</v>
      </c>
      <c r="O18" s="21">
        <f t="shared" si="1"/>
        <v>1158.2647919015208</v>
      </c>
    </row>
    <row r="19" spans="1:15" x14ac:dyDescent="0.3">
      <c r="A19" s="7" t="s">
        <v>12</v>
      </c>
      <c r="B19" s="23">
        <v>71.037113848000004</v>
      </c>
      <c r="C19" s="1">
        <v>17</v>
      </c>
      <c r="D19" s="23">
        <v>1883.92864031609</v>
      </c>
      <c r="E19" s="23">
        <v>14954.8515274601</v>
      </c>
      <c r="F19" s="1">
        <v>135</v>
      </c>
    </row>
    <row r="20" spans="1:15" x14ac:dyDescent="0.3">
      <c r="A20" s="7" t="s">
        <v>5</v>
      </c>
      <c r="B20" s="23">
        <v>115.026943128</v>
      </c>
      <c r="C20" s="1">
        <v>18</v>
      </c>
      <c r="D20" s="23">
        <v>1998.9555834440901</v>
      </c>
      <c r="E20" s="23">
        <v>14883.814413612101</v>
      </c>
      <c r="F20" s="1">
        <v>134</v>
      </c>
    </row>
    <row r="21" spans="1:15" x14ac:dyDescent="0.3">
      <c r="A21" s="7" t="s">
        <v>9</v>
      </c>
      <c r="B21" s="23">
        <v>99.068414008000005</v>
      </c>
      <c r="C21" s="1">
        <v>19</v>
      </c>
      <c r="D21" s="23">
        <v>2098.02399745209</v>
      </c>
      <c r="E21" s="23">
        <v>14768.7874704841</v>
      </c>
      <c r="F21" s="1">
        <v>133</v>
      </c>
    </row>
    <row r="22" spans="1:15" x14ac:dyDescent="0.3">
      <c r="A22" s="7" t="s">
        <v>12</v>
      </c>
      <c r="B22" s="23">
        <v>71.037113848000004</v>
      </c>
      <c r="C22" s="1">
        <v>20</v>
      </c>
      <c r="D22" s="23">
        <v>2169.06111130009</v>
      </c>
      <c r="E22" s="23">
        <v>14669.7190564761</v>
      </c>
      <c r="F22" s="1">
        <v>132</v>
      </c>
    </row>
    <row r="23" spans="1:15" x14ac:dyDescent="0.3">
      <c r="A23" s="7" t="s">
        <v>2</v>
      </c>
      <c r="B23" s="23">
        <v>57.021463767999997</v>
      </c>
      <c r="C23" s="1">
        <v>21</v>
      </c>
      <c r="D23" s="23">
        <v>2226.0825750680901</v>
      </c>
      <c r="E23" s="23">
        <v>14598.6819426281</v>
      </c>
      <c r="F23" s="1">
        <v>131</v>
      </c>
    </row>
    <row r="24" spans="1:15" x14ac:dyDescent="0.3">
      <c r="A24" s="7" t="s">
        <v>14</v>
      </c>
      <c r="B24" s="23">
        <v>137.05891194399999</v>
      </c>
      <c r="C24" s="1">
        <v>22</v>
      </c>
      <c r="D24" s="23">
        <v>2363.1414870120898</v>
      </c>
      <c r="E24" s="23">
        <v>14541.6604788601</v>
      </c>
      <c r="F24" s="1">
        <v>130</v>
      </c>
    </row>
    <row r="25" spans="1:15" x14ac:dyDescent="0.3">
      <c r="A25" s="7" t="s">
        <v>2</v>
      </c>
      <c r="B25" s="23">
        <v>57.021463767999997</v>
      </c>
      <c r="C25" s="1">
        <v>23</v>
      </c>
      <c r="D25" s="23">
        <v>2420.1629507800899</v>
      </c>
      <c r="E25" s="23">
        <v>14404.601566916101</v>
      </c>
      <c r="F25" s="1">
        <v>129</v>
      </c>
    </row>
    <row r="26" spans="1:15" x14ac:dyDescent="0.3">
      <c r="A26" s="7" t="s">
        <v>8</v>
      </c>
      <c r="B26" s="23">
        <v>128.05857761600001</v>
      </c>
      <c r="C26" s="1">
        <v>24</v>
      </c>
      <c r="D26" s="23">
        <v>2548.22152839609</v>
      </c>
      <c r="E26" s="23">
        <v>14347.580103148101</v>
      </c>
      <c r="F26" s="1">
        <v>128</v>
      </c>
    </row>
    <row r="27" spans="1:15" x14ac:dyDescent="0.3">
      <c r="A27" s="7" t="s">
        <v>6</v>
      </c>
      <c r="B27" s="23">
        <v>129.042593208</v>
      </c>
      <c r="C27" s="1">
        <v>25</v>
      </c>
      <c r="D27" s="23">
        <v>2677.2641216040902</v>
      </c>
      <c r="E27" s="23">
        <v>14219.5215255321</v>
      </c>
      <c r="F27" s="1">
        <v>127</v>
      </c>
    </row>
    <row r="28" spans="1:15" x14ac:dyDescent="0.3">
      <c r="A28" s="7" t="s">
        <v>9</v>
      </c>
      <c r="B28" s="23">
        <v>99.068414008000005</v>
      </c>
      <c r="C28" s="1">
        <v>26</v>
      </c>
      <c r="D28" s="23">
        <v>2776.3325356120899</v>
      </c>
      <c r="E28" s="23">
        <v>14090.4789323241</v>
      </c>
      <c r="F28" s="1">
        <v>126</v>
      </c>
    </row>
    <row r="29" spans="1:15" x14ac:dyDescent="0.3">
      <c r="A29" s="7" t="s">
        <v>3</v>
      </c>
      <c r="B29" s="23">
        <v>113.08406408800001</v>
      </c>
      <c r="C29" s="1">
        <v>27</v>
      </c>
      <c r="D29" s="23">
        <v>2889.41659970009</v>
      </c>
      <c r="E29" s="23">
        <v>13991.410518316099</v>
      </c>
      <c r="F29" s="1">
        <v>125</v>
      </c>
    </row>
    <row r="30" spans="1:15" x14ac:dyDescent="0.3">
      <c r="A30" s="7" t="s">
        <v>13</v>
      </c>
      <c r="B30" s="23">
        <v>113.08406408800001</v>
      </c>
      <c r="C30" s="1">
        <v>28</v>
      </c>
      <c r="D30" s="23">
        <v>3002.5006637880902</v>
      </c>
      <c r="E30" s="23">
        <v>13878.326454228099</v>
      </c>
      <c r="F30" s="1">
        <v>124</v>
      </c>
    </row>
    <row r="31" spans="1:15" x14ac:dyDescent="0.3">
      <c r="A31" s="7" t="s">
        <v>15</v>
      </c>
      <c r="B31" s="23">
        <v>156.10111115199999</v>
      </c>
      <c r="C31" s="1">
        <v>29</v>
      </c>
      <c r="D31" s="23">
        <v>3158.6017749400899</v>
      </c>
      <c r="E31" s="23">
        <v>13765.2423901401</v>
      </c>
      <c r="F31" s="1">
        <v>123</v>
      </c>
    </row>
    <row r="32" spans="1:15" x14ac:dyDescent="0.3">
      <c r="A32" s="7" t="s">
        <v>3</v>
      </c>
      <c r="B32" s="23">
        <v>113.08406408800001</v>
      </c>
      <c r="C32" s="1">
        <v>30</v>
      </c>
      <c r="D32" s="23">
        <v>3271.68583902809</v>
      </c>
      <c r="E32" s="23">
        <v>13609.1412789881</v>
      </c>
      <c r="F32" s="1">
        <v>122</v>
      </c>
    </row>
    <row r="33" spans="1:6" x14ac:dyDescent="0.3">
      <c r="A33" s="7" t="s">
        <v>16</v>
      </c>
      <c r="B33" s="23">
        <v>147.06841400799999</v>
      </c>
      <c r="C33" s="1">
        <v>31</v>
      </c>
      <c r="D33" s="23">
        <v>3418.7542530360902</v>
      </c>
      <c r="E33" s="23">
        <v>13496.0572149001</v>
      </c>
      <c r="F33" s="1">
        <v>121</v>
      </c>
    </row>
    <row r="34" spans="1:6" x14ac:dyDescent="0.3">
      <c r="A34" s="7" t="s">
        <v>17</v>
      </c>
      <c r="B34" s="23">
        <v>101.04767856799999</v>
      </c>
      <c r="C34" s="1">
        <v>32</v>
      </c>
      <c r="D34" s="23">
        <v>3519.80193160409</v>
      </c>
      <c r="E34" s="23">
        <v>13348.988800892101</v>
      </c>
      <c r="F34" s="1">
        <v>120</v>
      </c>
    </row>
    <row r="35" spans="1:6" x14ac:dyDescent="0.3">
      <c r="A35" s="7" t="s">
        <v>2</v>
      </c>
      <c r="B35" s="23">
        <v>57.021463767999997</v>
      </c>
      <c r="C35" s="1">
        <v>33</v>
      </c>
      <c r="D35" s="23">
        <v>3576.8233953720901</v>
      </c>
      <c r="E35" s="23">
        <v>13247.9411223241</v>
      </c>
      <c r="F35" s="1">
        <v>119</v>
      </c>
    </row>
    <row r="36" spans="1:6" x14ac:dyDescent="0.3">
      <c r="A36" s="7" t="s">
        <v>14</v>
      </c>
      <c r="B36" s="23">
        <v>137.05891194399999</v>
      </c>
      <c r="C36" s="1">
        <v>34</v>
      </c>
      <c r="D36" s="23">
        <v>3713.8823073160902</v>
      </c>
      <c r="E36" s="23">
        <v>13190.9196585561</v>
      </c>
      <c r="F36" s="1">
        <v>118</v>
      </c>
    </row>
    <row r="37" spans="1:6" x14ac:dyDescent="0.3">
      <c r="A37" s="7" t="s">
        <v>18</v>
      </c>
      <c r="B37" s="23">
        <v>97.052763928000005</v>
      </c>
      <c r="C37" s="1">
        <v>35</v>
      </c>
      <c r="D37" s="23">
        <v>3810.9350712440901</v>
      </c>
      <c r="E37" s="23">
        <v>13053.860746612099</v>
      </c>
      <c r="F37" s="1">
        <v>117</v>
      </c>
    </row>
    <row r="38" spans="1:6" x14ac:dyDescent="0.3">
      <c r="A38" s="7" t="s">
        <v>6</v>
      </c>
      <c r="B38" s="23">
        <v>129.042593208</v>
      </c>
      <c r="C38" s="1">
        <v>36</v>
      </c>
      <c r="D38" s="23">
        <v>3939.9776644520898</v>
      </c>
      <c r="E38" s="23">
        <v>12956.8079826841</v>
      </c>
      <c r="F38" s="1">
        <v>116</v>
      </c>
    </row>
    <row r="39" spans="1:6" x14ac:dyDescent="0.3">
      <c r="A39" s="7" t="s">
        <v>17</v>
      </c>
      <c r="B39" s="23">
        <v>101.04767856799999</v>
      </c>
      <c r="C39" s="1">
        <v>37</v>
      </c>
      <c r="D39" s="23">
        <v>4041.0253430200901</v>
      </c>
      <c r="E39" s="23">
        <v>12827.765389476101</v>
      </c>
      <c r="F39" s="1">
        <v>115</v>
      </c>
    </row>
    <row r="40" spans="1:6" x14ac:dyDescent="0.3">
      <c r="A40" s="7" t="s">
        <v>3</v>
      </c>
      <c r="B40" s="23">
        <v>113.08406408800001</v>
      </c>
      <c r="C40" s="1">
        <v>38</v>
      </c>
      <c r="D40" s="23">
        <v>4154.1094071080897</v>
      </c>
      <c r="E40" s="23">
        <v>12726.7177109081</v>
      </c>
      <c r="F40" s="1">
        <v>114</v>
      </c>
    </row>
    <row r="41" spans="1:6" x14ac:dyDescent="0.3">
      <c r="A41" s="7" t="s">
        <v>6</v>
      </c>
      <c r="B41" s="23">
        <v>129.042593208</v>
      </c>
      <c r="C41" s="1">
        <v>39</v>
      </c>
      <c r="D41" s="23">
        <v>4283.1520003160904</v>
      </c>
      <c r="E41" s="23">
        <v>12613.633646820101</v>
      </c>
      <c r="F41" s="1">
        <v>113</v>
      </c>
    </row>
    <row r="42" spans="1:6" x14ac:dyDescent="0.3">
      <c r="A42" s="7" t="s">
        <v>11</v>
      </c>
      <c r="B42" s="23">
        <v>128.09496313599999</v>
      </c>
      <c r="C42" s="1">
        <v>40</v>
      </c>
      <c r="D42" s="23">
        <v>4411.2469634520903</v>
      </c>
      <c r="E42" s="23">
        <v>12484.591053612099</v>
      </c>
      <c r="F42" s="1">
        <v>112</v>
      </c>
    </row>
    <row r="43" spans="1:6" x14ac:dyDescent="0.3">
      <c r="A43" s="7" t="s">
        <v>16</v>
      </c>
      <c r="B43" s="23">
        <v>147.06841400799999</v>
      </c>
      <c r="C43" s="1">
        <v>41</v>
      </c>
      <c r="D43" s="23">
        <v>4558.3153774600896</v>
      </c>
      <c r="E43" s="23">
        <v>12356.496090476099</v>
      </c>
      <c r="F43" s="1">
        <v>111</v>
      </c>
    </row>
    <row r="44" spans="1:6" x14ac:dyDescent="0.3">
      <c r="A44" s="7" t="s">
        <v>5</v>
      </c>
      <c r="B44" s="23">
        <v>115.026943128</v>
      </c>
      <c r="C44" s="1">
        <v>42</v>
      </c>
      <c r="D44" s="23">
        <v>4673.3423205880899</v>
      </c>
      <c r="E44" s="23">
        <v>12209.4276764681</v>
      </c>
      <c r="F44" s="1">
        <v>110</v>
      </c>
    </row>
    <row r="45" spans="1:6" x14ac:dyDescent="0.3">
      <c r="A45" s="7" t="s">
        <v>11</v>
      </c>
      <c r="B45" s="23">
        <v>128.09496313599999</v>
      </c>
      <c r="C45" s="1">
        <v>43</v>
      </c>
      <c r="D45" s="23">
        <v>4801.4372837240899</v>
      </c>
      <c r="E45" s="23">
        <v>12094.4007333401</v>
      </c>
      <c r="F45" s="1">
        <v>109</v>
      </c>
    </row>
    <row r="46" spans="1:6" x14ac:dyDescent="0.3">
      <c r="A46" s="7" t="s">
        <v>16</v>
      </c>
      <c r="B46" s="23">
        <v>147.06841400799999</v>
      </c>
      <c r="C46" s="1">
        <v>44</v>
      </c>
      <c r="D46" s="23">
        <v>4948.5056977320901</v>
      </c>
      <c r="E46" s="23">
        <v>11966.305770204101</v>
      </c>
      <c r="F46" s="1">
        <v>108</v>
      </c>
    </row>
    <row r="47" spans="1:6" x14ac:dyDescent="0.3">
      <c r="A47" s="7" t="s">
        <v>11</v>
      </c>
      <c r="B47" s="23">
        <v>128.09496313599999</v>
      </c>
      <c r="C47" s="1">
        <v>45</v>
      </c>
      <c r="D47" s="23">
        <v>5076.60066086809</v>
      </c>
      <c r="E47" s="23">
        <v>11819.237356196099</v>
      </c>
      <c r="F47" s="1">
        <v>107</v>
      </c>
    </row>
    <row r="48" spans="1:6" x14ac:dyDescent="0.3">
      <c r="A48" s="7" t="s">
        <v>14</v>
      </c>
      <c r="B48" s="23">
        <v>137.05891194399999</v>
      </c>
      <c r="C48" s="1">
        <v>46</v>
      </c>
      <c r="D48" s="23">
        <v>5213.6595728120901</v>
      </c>
      <c r="E48" s="23">
        <v>11691.142393060099</v>
      </c>
      <c r="F48" s="1">
        <v>106</v>
      </c>
    </row>
    <row r="49" spans="1:6" x14ac:dyDescent="0.3">
      <c r="A49" s="7" t="s">
        <v>3</v>
      </c>
      <c r="B49" s="23">
        <v>113.08406408800001</v>
      </c>
      <c r="C49" s="1">
        <v>47</v>
      </c>
      <c r="D49" s="23">
        <v>5326.7436369000898</v>
      </c>
      <c r="E49" s="23">
        <v>11554.0834811161</v>
      </c>
      <c r="F49" s="1">
        <v>105</v>
      </c>
    </row>
    <row r="50" spans="1:6" x14ac:dyDescent="0.3">
      <c r="A50" s="7" t="s">
        <v>11</v>
      </c>
      <c r="B50" s="23">
        <v>128.09496313599999</v>
      </c>
      <c r="C50" s="1">
        <v>48</v>
      </c>
      <c r="D50" s="23">
        <v>5454.8386000360897</v>
      </c>
      <c r="E50" s="23">
        <v>11440.999417028101</v>
      </c>
      <c r="F50" s="1">
        <v>104</v>
      </c>
    </row>
    <row r="51" spans="1:6" x14ac:dyDescent="0.3">
      <c r="A51" s="7" t="s">
        <v>17</v>
      </c>
      <c r="B51" s="23">
        <v>101.04767856799999</v>
      </c>
      <c r="C51" s="1">
        <v>49</v>
      </c>
      <c r="D51" s="23">
        <v>5555.88627860409</v>
      </c>
      <c r="E51" s="23">
        <v>11312.904453892101</v>
      </c>
      <c r="F51" s="1">
        <v>103</v>
      </c>
    </row>
    <row r="52" spans="1:6" x14ac:dyDescent="0.3">
      <c r="A52" s="7" t="s">
        <v>6</v>
      </c>
      <c r="B52" s="23">
        <v>129.042593208</v>
      </c>
      <c r="C52" s="1">
        <v>50</v>
      </c>
      <c r="D52" s="23">
        <v>5684.9288718120897</v>
      </c>
      <c r="E52" s="23">
        <v>11211.8567753241</v>
      </c>
      <c r="F52" s="1">
        <v>102</v>
      </c>
    </row>
    <row r="53" spans="1:6" x14ac:dyDescent="0.3">
      <c r="A53" s="7" t="s">
        <v>12</v>
      </c>
      <c r="B53" s="23">
        <v>71.037113848000004</v>
      </c>
      <c r="C53" s="1">
        <v>51</v>
      </c>
      <c r="D53" s="23">
        <v>5755.9659856600902</v>
      </c>
      <c r="E53" s="23">
        <v>11082.814182116101</v>
      </c>
      <c r="F53" s="1">
        <v>101</v>
      </c>
    </row>
    <row r="54" spans="1:6" x14ac:dyDescent="0.3">
      <c r="A54" s="7" t="s">
        <v>6</v>
      </c>
      <c r="B54" s="23">
        <v>129.042593208</v>
      </c>
      <c r="C54" s="1">
        <v>52</v>
      </c>
      <c r="D54" s="23">
        <v>5885.0085788680899</v>
      </c>
      <c r="E54" s="23">
        <v>11011.7770682681</v>
      </c>
      <c r="F54" s="1">
        <v>100</v>
      </c>
    </row>
    <row r="55" spans="1:6" x14ac:dyDescent="0.3">
      <c r="A55" s="7" t="s">
        <v>19</v>
      </c>
      <c r="B55" s="23">
        <v>131.040485808</v>
      </c>
      <c r="C55" s="1">
        <v>53</v>
      </c>
      <c r="D55" s="23">
        <v>6016.04906467609</v>
      </c>
      <c r="E55" s="23">
        <v>10882.734475060101</v>
      </c>
      <c r="F55" s="1">
        <v>99</v>
      </c>
    </row>
    <row r="56" spans="1:6" x14ac:dyDescent="0.3">
      <c r="A56" s="7" t="s">
        <v>11</v>
      </c>
      <c r="B56" s="23">
        <v>128.09496313599999</v>
      </c>
      <c r="C56" s="1">
        <v>54</v>
      </c>
      <c r="D56" s="23">
        <v>6144.1440278120899</v>
      </c>
      <c r="E56" s="23">
        <v>10751.6939892521</v>
      </c>
      <c r="F56" s="1">
        <v>98</v>
      </c>
    </row>
    <row r="57" spans="1:6" x14ac:dyDescent="0.3">
      <c r="A57" s="7" t="s">
        <v>12</v>
      </c>
      <c r="B57" s="23">
        <v>71.037113848000004</v>
      </c>
      <c r="C57" s="1">
        <v>55</v>
      </c>
      <c r="D57" s="23">
        <v>6215.1811416600904</v>
      </c>
      <c r="E57" s="23">
        <v>10623.599026116101</v>
      </c>
      <c r="F57" s="1">
        <v>97</v>
      </c>
    </row>
    <row r="58" spans="1:6" x14ac:dyDescent="0.3">
      <c r="A58" s="7" t="s">
        <v>4</v>
      </c>
      <c r="B58" s="23">
        <v>87.032028487999995</v>
      </c>
      <c r="C58" s="1">
        <v>56</v>
      </c>
      <c r="D58" s="23">
        <v>6302.2131701480903</v>
      </c>
      <c r="E58" s="23">
        <v>10552.5619122681</v>
      </c>
      <c r="F58" s="1">
        <v>96</v>
      </c>
    </row>
    <row r="59" spans="1:6" x14ac:dyDescent="0.3">
      <c r="A59" s="7" t="s">
        <v>6</v>
      </c>
      <c r="B59" s="23">
        <v>129.042593208</v>
      </c>
      <c r="C59" s="1">
        <v>57</v>
      </c>
      <c r="D59" s="23">
        <v>6431.25576335609</v>
      </c>
      <c r="E59" s="23">
        <v>10465.5298837801</v>
      </c>
      <c r="F59" s="1">
        <v>95</v>
      </c>
    </row>
    <row r="60" spans="1:6" x14ac:dyDescent="0.3">
      <c r="A60" s="7" t="s">
        <v>5</v>
      </c>
      <c r="B60" s="23">
        <v>115.026943128</v>
      </c>
      <c r="C60" s="1">
        <v>58</v>
      </c>
      <c r="D60" s="23">
        <v>6546.2827064840903</v>
      </c>
      <c r="E60" s="23">
        <v>10336.4872905721</v>
      </c>
      <c r="F60" s="1">
        <v>94</v>
      </c>
    </row>
    <row r="61" spans="1:6" x14ac:dyDescent="0.3">
      <c r="A61" s="7" t="s">
        <v>3</v>
      </c>
      <c r="B61" s="23">
        <v>113.08406408800001</v>
      </c>
      <c r="C61" s="1">
        <v>59</v>
      </c>
      <c r="D61" s="23">
        <v>6659.36677057209</v>
      </c>
      <c r="E61" s="23">
        <v>10221.460347444099</v>
      </c>
      <c r="F61" s="1">
        <v>93</v>
      </c>
    </row>
    <row r="62" spans="1:6" x14ac:dyDescent="0.3">
      <c r="A62" s="7" t="s">
        <v>11</v>
      </c>
      <c r="B62" s="23">
        <v>128.09496313599999</v>
      </c>
      <c r="C62" s="1">
        <v>60</v>
      </c>
      <c r="D62" s="23">
        <v>6787.4617337080899</v>
      </c>
      <c r="E62" s="23">
        <v>10108.3762833561</v>
      </c>
      <c r="F62" s="1">
        <v>92</v>
      </c>
    </row>
    <row r="63" spans="1:6" x14ac:dyDescent="0.3">
      <c r="A63" s="7" t="s">
        <v>11</v>
      </c>
      <c r="B63" s="23">
        <v>128.09496313599999</v>
      </c>
      <c r="C63" s="1">
        <v>61</v>
      </c>
      <c r="D63" s="23">
        <v>6915.5566968440899</v>
      </c>
      <c r="E63" s="23">
        <v>9980.2813202200905</v>
      </c>
      <c r="F63" s="1">
        <v>91</v>
      </c>
    </row>
    <row r="64" spans="1:6" x14ac:dyDescent="0.3">
      <c r="A64" s="7" t="s">
        <v>14</v>
      </c>
      <c r="B64" s="23">
        <v>137.05891194399999</v>
      </c>
      <c r="C64" s="1">
        <v>62</v>
      </c>
      <c r="D64" s="23">
        <v>7052.61560878809</v>
      </c>
      <c r="E64" s="23">
        <v>9852.1863570840906</v>
      </c>
      <c r="F64" s="1">
        <v>90</v>
      </c>
    </row>
    <row r="65" spans="1:6" x14ac:dyDescent="0.3">
      <c r="A65" s="7" t="s">
        <v>2</v>
      </c>
      <c r="B65" s="23">
        <v>57.021463767999997</v>
      </c>
      <c r="C65" s="1">
        <v>63</v>
      </c>
      <c r="D65" s="23">
        <v>7109.6370725560901</v>
      </c>
      <c r="E65" s="23">
        <v>9715.1274451400895</v>
      </c>
      <c r="F65" s="1">
        <v>89</v>
      </c>
    </row>
    <row r="66" spans="1:6" x14ac:dyDescent="0.3">
      <c r="A66" s="7" t="s">
        <v>10</v>
      </c>
      <c r="B66" s="23">
        <v>114.04292753599999</v>
      </c>
      <c r="C66" s="1">
        <v>64</v>
      </c>
      <c r="D66" s="23">
        <v>7223.6800000920903</v>
      </c>
      <c r="E66" s="23">
        <v>9658.1059813720894</v>
      </c>
      <c r="F66" s="1">
        <v>88</v>
      </c>
    </row>
    <row r="67" spans="1:6" x14ac:dyDescent="0.3">
      <c r="A67" s="7" t="s">
        <v>17</v>
      </c>
      <c r="B67" s="23">
        <v>101.04767856799999</v>
      </c>
      <c r="C67" s="1">
        <v>65</v>
      </c>
      <c r="D67" s="23">
        <v>7324.7276786600896</v>
      </c>
      <c r="E67" s="23">
        <v>9544.0630538360892</v>
      </c>
      <c r="F67" s="1">
        <v>87</v>
      </c>
    </row>
    <row r="68" spans="1:6" x14ac:dyDescent="0.3">
      <c r="A68" s="7" t="s">
        <v>9</v>
      </c>
      <c r="B68" s="23">
        <v>99.068414008000005</v>
      </c>
      <c r="C68" s="1">
        <v>66</v>
      </c>
      <c r="D68" s="23">
        <v>7423.7960926680898</v>
      </c>
      <c r="E68" s="23">
        <v>9443.0153752680908</v>
      </c>
      <c r="F68" s="1">
        <v>86</v>
      </c>
    </row>
    <row r="69" spans="1:6" x14ac:dyDescent="0.3">
      <c r="A69" s="7" t="s">
        <v>3</v>
      </c>
      <c r="B69" s="23">
        <v>113.08406408800001</v>
      </c>
      <c r="C69" s="1">
        <v>67</v>
      </c>
      <c r="D69" s="23">
        <v>7536.8801567560904</v>
      </c>
      <c r="E69" s="23">
        <v>9343.9469612601006</v>
      </c>
      <c r="F69" s="1">
        <v>85</v>
      </c>
    </row>
    <row r="70" spans="1:6" x14ac:dyDescent="0.3">
      <c r="A70" s="7" t="s">
        <v>17</v>
      </c>
      <c r="B70" s="23">
        <v>101.04767856799999</v>
      </c>
      <c r="C70" s="1">
        <v>68</v>
      </c>
      <c r="D70" s="23">
        <v>7637.9278353240898</v>
      </c>
      <c r="E70" s="23">
        <v>9230.86289717209</v>
      </c>
      <c r="F70" s="1">
        <v>84</v>
      </c>
    </row>
    <row r="71" spans="1:6" x14ac:dyDescent="0.3">
      <c r="A71" s="7" t="s">
        <v>12</v>
      </c>
      <c r="B71" s="23">
        <v>71.037113848000004</v>
      </c>
      <c r="C71" s="1">
        <v>69</v>
      </c>
      <c r="D71" s="23">
        <v>7708.9649491720902</v>
      </c>
      <c r="E71" s="23">
        <v>9129.8152186040898</v>
      </c>
      <c r="F71" s="1">
        <v>83</v>
      </c>
    </row>
    <row r="72" spans="1:6" x14ac:dyDescent="0.3">
      <c r="A72" s="7" t="s">
        <v>3</v>
      </c>
      <c r="B72" s="23">
        <v>113.08406408800001</v>
      </c>
      <c r="C72" s="1">
        <v>70</v>
      </c>
      <c r="D72" s="23">
        <v>7822.0490132600899</v>
      </c>
      <c r="E72" s="23">
        <v>9058.7781047560893</v>
      </c>
      <c r="F72" s="1">
        <v>82</v>
      </c>
    </row>
    <row r="73" spans="1:6" x14ac:dyDescent="0.3">
      <c r="A73" s="7" t="s">
        <v>2</v>
      </c>
      <c r="B73" s="23">
        <v>57.021463767999997</v>
      </c>
      <c r="C73" s="1">
        <v>71</v>
      </c>
      <c r="D73" s="23">
        <v>7879.07047702809</v>
      </c>
      <c r="E73" s="23">
        <v>8945.6940406680897</v>
      </c>
      <c r="F73" s="1">
        <v>81</v>
      </c>
    </row>
    <row r="74" spans="1:6" x14ac:dyDescent="0.3">
      <c r="A74" s="7" t="s">
        <v>2</v>
      </c>
      <c r="B74" s="23">
        <v>57.021463767999997</v>
      </c>
      <c r="C74" s="1">
        <v>72</v>
      </c>
      <c r="D74" s="23">
        <v>7936.0919407960901</v>
      </c>
      <c r="E74" s="23">
        <v>8888.6725769000896</v>
      </c>
      <c r="F74" s="1">
        <v>80</v>
      </c>
    </row>
    <row r="75" spans="1:6" x14ac:dyDescent="0.3">
      <c r="A75" s="7" t="s">
        <v>13</v>
      </c>
      <c r="B75" s="23">
        <v>113.08406408800001</v>
      </c>
      <c r="C75" s="1">
        <v>73</v>
      </c>
      <c r="D75" s="23">
        <v>8049.1760048840897</v>
      </c>
      <c r="E75" s="23">
        <v>8831.6511131320894</v>
      </c>
      <c r="F75" s="1">
        <v>79</v>
      </c>
    </row>
    <row r="76" spans="1:6" x14ac:dyDescent="0.3">
      <c r="A76" s="7" t="s">
        <v>3</v>
      </c>
      <c r="B76" s="23">
        <v>113.08406408800001</v>
      </c>
      <c r="C76" s="1">
        <v>74</v>
      </c>
      <c r="D76" s="23">
        <v>8162.2600689720903</v>
      </c>
      <c r="E76" s="23">
        <v>8718.5670490440898</v>
      </c>
      <c r="F76" s="1">
        <v>78</v>
      </c>
    </row>
    <row r="77" spans="1:6" x14ac:dyDescent="0.3">
      <c r="A77" s="7" t="s">
        <v>11</v>
      </c>
      <c r="B77" s="23">
        <v>128.09496313599999</v>
      </c>
      <c r="C77" s="1">
        <v>75</v>
      </c>
      <c r="D77" s="23">
        <v>8290.3550321080893</v>
      </c>
      <c r="E77" s="23">
        <v>8605.4829849560901</v>
      </c>
      <c r="F77" s="1">
        <v>77</v>
      </c>
    </row>
    <row r="78" spans="1:6" x14ac:dyDescent="0.3">
      <c r="A78" s="7" t="s">
        <v>11</v>
      </c>
      <c r="B78" s="23">
        <v>128.09496313599999</v>
      </c>
      <c r="C78" s="1">
        <v>76</v>
      </c>
      <c r="D78" s="23">
        <v>8418.4499952440892</v>
      </c>
      <c r="E78" s="23">
        <v>8477.3880218200902</v>
      </c>
      <c r="F78" s="1">
        <v>76</v>
      </c>
    </row>
    <row r="79" spans="1:6" x14ac:dyDescent="0.3">
      <c r="A79" s="7" t="s">
        <v>11</v>
      </c>
      <c r="B79" s="23">
        <v>128.09496313599999</v>
      </c>
      <c r="C79" s="1">
        <v>77</v>
      </c>
      <c r="D79" s="23">
        <v>8546.5449583800892</v>
      </c>
      <c r="E79" s="23">
        <v>8349.2930586840903</v>
      </c>
      <c r="F79" s="1">
        <v>75</v>
      </c>
    </row>
    <row r="80" spans="1:6" x14ac:dyDescent="0.3">
      <c r="A80" s="7" t="s">
        <v>2</v>
      </c>
      <c r="B80" s="23">
        <v>57.021463767999997</v>
      </c>
      <c r="C80" s="1">
        <v>78</v>
      </c>
      <c r="D80" s="23">
        <v>8603.5664221480893</v>
      </c>
      <c r="E80" s="23">
        <v>8221.1980955480994</v>
      </c>
      <c r="F80" s="1">
        <v>74</v>
      </c>
    </row>
    <row r="81" spans="1:6" x14ac:dyDescent="0.3">
      <c r="A81" s="7" t="s">
        <v>14</v>
      </c>
      <c r="B81" s="23">
        <v>137.05891194399999</v>
      </c>
      <c r="C81" s="1">
        <v>79</v>
      </c>
      <c r="D81" s="23">
        <v>8740.6253340920903</v>
      </c>
      <c r="E81" s="23">
        <v>8164.1766317800902</v>
      </c>
      <c r="F81" s="1">
        <v>73</v>
      </c>
    </row>
    <row r="82" spans="1:6" x14ac:dyDescent="0.3">
      <c r="A82" s="7" t="s">
        <v>14</v>
      </c>
      <c r="B82" s="23">
        <v>137.05891194399999</v>
      </c>
      <c r="C82" s="1">
        <v>80</v>
      </c>
      <c r="D82" s="23">
        <v>8877.6842460360895</v>
      </c>
      <c r="E82" s="23">
        <v>8027.1177198360901</v>
      </c>
      <c r="F82" s="1">
        <v>72</v>
      </c>
    </row>
    <row r="83" spans="1:6" x14ac:dyDescent="0.3">
      <c r="A83" s="7" t="s">
        <v>6</v>
      </c>
      <c r="B83" s="23">
        <v>129.042593208</v>
      </c>
      <c r="C83" s="1">
        <v>81</v>
      </c>
      <c r="D83" s="23">
        <v>9006.7268392440892</v>
      </c>
      <c r="E83" s="23">
        <v>7890.0588078921</v>
      </c>
      <c r="F83" s="1">
        <v>71</v>
      </c>
    </row>
    <row r="84" spans="1:6" x14ac:dyDescent="0.3">
      <c r="A84" s="7" t="s">
        <v>12</v>
      </c>
      <c r="B84" s="23">
        <v>71.037113848000004</v>
      </c>
      <c r="C84" s="1">
        <v>82</v>
      </c>
      <c r="D84" s="23">
        <v>9077.7639530920897</v>
      </c>
      <c r="E84" s="23">
        <v>7761.0162146840903</v>
      </c>
      <c r="F84" s="1">
        <v>70</v>
      </c>
    </row>
    <row r="85" spans="1:6" x14ac:dyDescent="0.3">
      <c r="A85" s="7" t="s">
        <v>6</v>
      </c>
      <c r="B85" s="23">
        <v>129.042593208</v>
      </c>
      <c r="C85" s="1">
        <v>83</v>
      </c>
      <c r="D85" s="23">
        <v>9206.8065463000894</v>
      </c>
      <c r="E85" s="23">
        <v>7689.9791008360999</v>
      </c>
      <c r="F85" s="1">
        <v>69</v>
      </c>
    </row>
    <row r="86" spans="1:6" x14ac:dyDescent="0.3">
      <c r="A86" s="7" t="s">
        <v>9</v>
      </c>
      <c r="B86" s="23">
        <v>99.068414008000005</v>
      </c>
      <c r="C86" s="1">
        <v>84</v>
      </c>
      <c r="D86" s="23">
        <v>9305.8749603080905</v>
      </c>
      <c r="E86" s="23">
        <v>7560.9365076280901</v>
      </c>
      <c r="F86" s="1">
        <v>68</v>
      </c>
    </row>
    <row r="87" spans="1:6" x14ac:dyDescent="0.3">
      <c r="A87" s="7" t="s">
        <v>11</v>
      </c>
      <c r="B87" s="23">
        <v>128.09496313599999</v>
      </c>
      <c r="C87" s="1">
        <v>85</v>
      </c>
      <c r="D87" s="23">
        <v>9433.9699234440905</v>
      </c>
      <c r="E87" s="23">
        <v>7461.8680936200899</v>
      </c>
      <c r="F87" s="1">
        <v>67</v>
      </c>
    </row>
    <row r="88" spans="1:6" x14ac:dyDescent="0.3">
      <c r="A88" s="7" t="s">
        <v>14</v>
      </c>
      <c r="B88" s="23">
        <v>137.05891194399999</v>
      </c>
      <c r="C88" s="1">
        <v>86</v>
      </c>
      <c r="D88" s="23">
        <v>9571.0288353880896</v>
      </c>
      <c r="E88" s="23">
        <v>7333.77313048409</v>
      </c>
      <c r="F88" s="1">
        <v>66</v>
      </c>
    </row>
    <row r="89" spans="1:6" x14ac:dyDescent="0.3">
      <c r="A89" s="7" t="s">
        <v>3</v>
      </c>
      <c r="B89" s="23">
        <v>113.08406408800001</v>
      </c>
      <c r="C89" s="1">
        <v>87</v>
      </c>
      <c r="D89" s="23">
        <v>9684.1128994760893</v>
      </c>
      <c r="E89" s="23">
        <v>7196.7142185400899</v>
      </c>
      <c r="F89" s="1">
        <v>65</v>
      </c>
    </row>
    <row r="90" spans="1:6" x14ac:dyDescent="0.3">
      <c r="A90" s="7" t="s">
        <v>12</v>
      </c>
      <c r="B90" s="23">
        <v>71.037113848000004</v>
      </c>
      <c r="C90" s="1">
        <v>88</v>
      </c>
      <c r="D90" s="23">
        <v>9755.1500133240897</v>
      </c>
      <c r="E90" s="23">
        <v>7083.6301544520902</v>
      </c>
      <c r="F90" s="1">
        <v>64</v>
      </c>
    </row>
    <row r="91" spans="1:6" x14ac:dyDescent="0.3">
      <c r="A91" s="7" t="s">
        <v>6</v>
      </c>
      <c r="B91" s="23">
        <v>129.042593208</v>
      </c>
      <c r="C91" s="1">
        <v>89</v>
      </c>
      <c r="D91" s="23">
        <v>9884.1926065320895</v>
      </c>
      <c r="E91" s="23">
        <v>7012.5930406040898</v>
      </c>
      <c r="F91" s="1">
        <v>63</v>
      </c>
    </row>
    <row r="92" spans="1:6" x14ac:dyDescent="0.3">
      <c r="A92" s="7" t="s">
        <v>4</v>
      </c>
      <c r="B92" s="23">
        <v>87.032028487999995</v>
      </c>
      <c r="C92" s="1">
        <v>90</v>
      </c>
      <c r="D92" s="23">
        <v>9971.2246350200894</v>
      </c>
      <c r="E92" s="23">
        <v>6883.55044739609</v>
      </c>
      <c r="F92" s="1">
        <v>62</v>
      </c>
    </row>
    <row r="93" spans="1:6" x14ac:dyDescent="0.3">
      <c r="A93" s="7" t="s">
        <v>14</v>
      </c>
      <c r="B93" s="23">
        <v>137.05891194399999</v>
      </c>
      <c r="C93" s="1">
        <v>91</v>
      </c>
      <c r="D93" s="23">
        <v>10108.2835469641</v>
      </c>
      <c r="E93" s="23">
        <v>6796.5184189080901</v>
      </c>
      <c r="F93" s="1">
        <v>61</v>
      </c>
    </row>
    <row r="94" spans="1:6" x14ac:dyDescent="0.3">
      <c r="A94" s="7" t="s">
        <v>12</v>
      </c>
      <c r="B94" s="23">
        <v>71.037113848000004</v>
      </c>
      <c r="C94" s="1">
        <v>92</v>
      </c>
      <c r="D94" s="23">
        <v>10179.3206608121</v>
      </c>
      <c r="E94" s="23">
        <v>6659.45950696409</v>
      </c>
      <c r="F94" s="1">
        <v>60</v>
      </c>
    </row>
    <row r="95" spans="1:6" x14ac:dyDescent="0.3">
      <c r="A95" s="7" t="s">
        <v>10</v>
      </c>
      <c r="B95" s="23">
        <v>114.04292753599999</v>
      </c>
      <c r="C95" s="1">
        <v>93</v>
      </c>
      <c r="D95" s="23">
        <v>10293.3635883481</v>
      </c>
      <c r="E95" s="23">
        <v>6588.4223931160896</v>
      </c>
      <c r="F95" s="1">
        <v>59</v>
      </c>
    </row>
    <row r="96" spans="1:6" x14ac:dyDescent="0.3">
      <c r="A96" s="7" t="s">
        <v>11</v>
      </c>
      <c r="B96" s="23">
        <v>128.09496313599999</v>
      </c>
      <c r="C96" s="1">
        <v>94</v>
      </c>
      <c r="D96" s="23">
        <v>10421.4585514841</v>
      </c>
      <c r="E96" s="23">
        <v>6474.3794655800903</v>
      </c>
      <c r="F96" s="1">
        <v>58</v>
      </c>
    </row>
    <row r="97" spans="1:6" x14ac:dyDescent="0.3">
      <c r="A97" s="7" t="s">
        <v>14</v>
      </c>
      <c r="B97" s="23">
        <v>137.05891194399999</v>
      </c>
      <c r="C97" s="1">
        <v>95</v>
      </c>
      <c r="D97" s="23">
        <v>10558.517463428099</v>
      </c>
      <c r="E97" s="23">
        <v>6346.2845024440903</v>
      </c>
      <c r="F97" s="1">
        <v>57</v>
      </c>
    </row>
    <row r="98" spans="1:6" x14ac:dyDescent="0.3">
      <c r="A98" s="7" t="s">
        <v>11</v>
      </c>
      <c r="B98" s="23">
        <v>128.09496313599999</v>
      </c>
      <c r="C98" s="1">
        <v>96</v>
      </c>
      <c r="D98" s="23">
        <v>10686.612426564099</v>
      </c>
      <c r="E98" s="23">
        <v>6209.2255905000902</v>
      </c>
      <c r="F98" s="1">
        <v>56</v>
      </c>
    </row>
    <row r="99" spans="1:6" x14ac:dyDescent="0.3">
      <c r="A99" s="7" t="s">
        <v>13</v>
      </c>
      <c r="B99" s="23">
        <v>113.08406408800001</v>
      </c>
      <c r="C99" s="1">
        <v>97</v>
      </c>
      <c r="D99" s="23">
        <v>10799.696490652101</v>
      </c>
      <c r="E99" s="23">
        <v>6081.1306273640903</v>
      </c>
      <c r="F99" s="1">
        <v>55</v>
      </c>
    </row>
    <row r="100" spans="1:6" x14ac:dyDescent="0.3">
      <c r="A100" s="7" t="s">
        <v>18</v>
      </c>
      <c r="B100" s="23">
        <v>97.052763928000005</v>
      </c>
      <c r="C100" s="1">
        <v>98</v>
      </c>
      <c r="D100" s="23">
        <v>10896.7492545801</v>
      </c>
      <c r="E100" s="23">
        <v>5968.0465632760897</v>
      </c>
      <c r="F100" s="1">
        <v>54</v>
      </c>
    </row>
    <row r="101" spans="1:6" x14ac:dyDescent="0.3">
      <c r="A101" s="7" t="s">
        <v>9</v>
      </c>
      <c r="B101" s="23">
        <v>99.068414008000005</v>
      </c>
      <c r="C101" s="1">
        <v>99</v>
      </c>
      <c r="D101" s="23">
        <v>10995.817668588101</v>
      </c>
      <c r="E101" s="23">
        <v>5870.9937993480899</v>
      </c>
      <c r="F101" s="1">
        <v>53</v>
      </c>
    </row>
    <row r="102" spans="1:6" x14ac:dyDescent="0.3">
      <c r="A102" s="7" t="s">
        <v>11</v>
      </c>
      <c r="B102" s="23">
        <v>128.09496313599999</v>
      </c>
      <c r="C102" s="1">
        <v>100</v>
      </c>
      <c r="D102" s="23">
        <v>11123.912631724101</v>
      </c>
      <c r="E102" s="23">
        <v>5771.9253853400896</v>
      </c>
      <c r="F102" s="1">
        <v>52</v>
      </c>
    </row>
    <row r="103" spans="1:6" x14ac:dyDescent="0.3">
      <c r="A103" s="7" t="s">
        <v>20</v>
      </c>
      <c r="B103" s="23">
        <v>163.06332864800001</v>
      </c>
      <c r="C103" s="1">
        <v>101</v>
      </c>
      <c r="D103" s="23">
        <v>11286.9759603721</v>
      </c>
      <c r="E103" s="23">
        <v>5643.8304222040897</v>
      </c>
      <c r="F103" s="1">
        <v>51</v>
      </c>
    </row>
    <row r="104" spans="1:6" x14ac:dyDescent="0.3">
      <c r="A104" s="7" t="s">
        <v>3</v>
      </c>
      <c r="B104" s="23">
        <v>113.08406408800001</v>
      </c>
      <c r="C104" s="1">
        <v>102</v>
      </c>
      <c r="D104" s="23">
        <v>11400.060024460099</v>
      </c>
      <c r="E104" s="23">
        <v>5480.76709355609</v>
      </c>
      <c r="F104" s="1">
        <v>50</v>
      </c>
    </row>
    <row r="105" spans="1:6" x14ac:dyDescent="0.3">
      <c r="A105" s="7" t="s">
        <v>6</v>
      </c>
      <c r="B105" s="23">
        <v>129.042593208</v>
      </c>
      <c r="C105" s="1">
        <v>103</v>
      </c>
      <c r="D105" s="23">
        <v>11529.102617668101</v>
      </c>
      <c r="E105" s="23">
        <v>5367.6830294680904</v>
      </c>
      <c r="F105" s="1">
        <v>49</v>
      </c>
    </row>
    <row r="106" spans="1:6" x14ac:dyDescent="0.3">
      <c r="A106" s="7" t="s">
        <v>16</v>
      </c>
      <c r="B106" s="23">
        <v>147.06841400799999</v>
      </c>
      <c r="C106" s="1">
        <v>104</v>
      </c>
      <c r="D106" s="23">
        <v>11676.1710316761</v>
      </c>
      <c r="E106" s="23">
        <v>5238.6404362600897</v>
      </c>
      <c r="F106" s="1">
        <v>48</v>
      </c>
    </row>
    <row r="107" spans="1:6" x14ac:dyDescent="0.3">
      <c r="A107" s="7" t="s">
        <v>13</v>
      </c>
      <c r="B107" s="23">
        <v>113.08406408800001</v>
      </c>
      <c r="C107" s="1">
        <v>105</v>
      </c>
      <c r="D107" s="23">
        <v>11789.2550957641</v>
      </c>
      <c r="E107" s="23">
        <v>5091.5720222520904</v>
      </c>
      <c r="F107" s="1">
        <v>47</v>
      </c>
    </row>
    <row r="108" spans="1:6" x14ac:dyDescent="0.3">
      <c r="A108" s="7" t="s">
        <v>4</v>
      </c>
      <c r="B108" s="23">
        <v>87.032028487999995</v>
      </c>
      <c r="C108" s="1">
        <v>106</v>
      </c>
      <c r="D108" s="23">
        <v>11876.2871242521</v>
      </c>
      <c r="E108" s="23">
        <v>4978.4879581640898</v>
      </c>
      <c r="F108" s="1">
        <v>46</v>
      </c>
    </row>
    <row r="109" spans="1:6" x14ac:dyDescent="0.3">
      <c r="A109" s="7" t="s">
        <v>5</v>
      </c>
      <c r="B109" s="23">
        <v>115.026943128</v>
      </c>
      <c r="C109" s="1">
        <v>107</v>
      </c>
      <c r="D109" s="23">
        <v>11991.314067380101</v>
      </c>
      <c r="E109" s="23">
        <v>4891.4559296760899</v>
      </c>
      <c r="F109" s="1">
        <v>45</v>
      </c>
    </row>
    <row r="110" spans="1:6" x14ac:dyDescent="0.3">
      <c r="A110" s="7" t="s">
        <v>12</v>
      </c>
      <c r="B110" s="23">
        <v>71.037113848000004</v>
      </c>
      <c r="C110" s="1">
        <v>108</v>
      </c>
      <c r="D110" s="23">
        <v>12062.351181228099</v>
      </c>
      <c r="E110" s="23">
        <v>4776.4289865480896</v>
      </c>
      <c r="F110" s="1">
        <v>44</v>
      </c>
    </row>
    <row r="111" spans="1:6" x14ac:dyDescent="0.3">
      <c r="A111" s="7" t="s">
        <v>13</v>
      </c>
      <c r="B111" s="23">
        <v>113.08406408800001</v>
      </c>
      <c r="C111" s="1">
        <v>109</v>
      </c>
      <c r="D111" s="23">
        <v>12175.435245316099</v>
      </c>
      <c r="E111" s="23">
        <v>4705.3918727000901</v>
      </c>
      <c r="F111" s="1">
        <v>43</v>
      </c>
    </row>
    <row r="112" spans="1:6" x14ac:dyDescent="0.3">
      <c r="A112" s="7" t="s">
        <v>13</v>
      </c>
      <c r="B112" s="23">
        <v>113.08406408800001</v>
      </c>
      <c r="C112" s="1">
        <v>110</v>
      </c>
      <c r="D112" s="23">
        <v>12288.519309404101</v>
      </c>
      <c r="E112" s="23">
        <v>4592.3078086120904</v>
      </c>
      <c r="F112" s="1">
        <v>42</v>
      </c>
    </row>
    <row r="113" spans="1:6" x14ac:dyDescent="0.3">
      <c r="A113" s="7" t="s">
        <v>14</v>
      </c>
      <c r="B113" s="23">
        <v>137.05891194399999</v>
      </c>
      <c r="C113" s="1">
        <v>111</v>
      </c>
      <c r="D113" s="23">
        <v>12425.5782213481</v>
      </c>
      <c r="E113" s="23">
        <v>4479.2237445240899</v>
      </c>
      <c r="F113" s="1">
        <v>41</v>
      </c>
    </row>
    <row r="114" spans="1:6" x14ac:dyDescent="0.3">
      <c r="A114" s="7" t="s">
        <v>9</v>
      </c>
      <c r="B114" s="23">
        <v>99.068414008000005</v>
      </c>
      <c r="C114" s="1">
        <v>112</v>
      </c>
      <c r="D114" s="23">
        <v>12524.646635356101</v>
      </c>
      <c r="E114" s="23">
        <v>4342.1648325800898</v>
      </c>
      <c r="F114" s="1">
        <v>40</v>
      </c>
    </row>
    <row r="115" spans="1:6" x14ac:dyDescent="0.3">
      <c r="A115" s="7" t="s">
        <v>3</v>
      </c>
      <c r="B115" s="23">
        <v>113.08406408800001</v>
      </c>
      <c r="C115" s="1">
        <v>113</v>
      </c>
      <c r="D115" s="23">
        <v>12637.730699444101</v>
      </c>
      <c r="E115" s="23">
        <v>4243.0964185720904</v>
      </c>
      <c r="F115" s="1">
        <v>39</v>
      </c>
    </row>
    <row r="116" spans="1:6" x14ac:dyDescent="0.3">
      <c r="A116" s="7" t="s">
        <v>14</v>
      </c>
      <c r="B116" s="23">
        <v>137.05891194399999</v>
      </c>
      <c r="C116" s="1">
        <v>114</v>
      </c>
      <c r="D116" s="23">
        <v>12774.7896113881</v>
      </c>
      <c r="E116" s="23">
        <v>4130.0123544840899</v>
      </c>
      <c r="F116" s="1">
        <v>38</v>
      </c>
    </row>
    <row r="117" spans="1:6" x14ac:dyDescent="0.3">
      <c r="A117" s="7" t="s">
        <v>12</v>
      </c>
      <c r="B117" s="23">
        <v>71.037113848000004</v>
      </c>
      <c r="C117" s="1">
        <v>115</v>
      </c>
      <c r="D117" s="23">
        <v>12845.8267252361</v>
      </c>
      <c r="E117" s="23">
        <v>3992.9534425400898</v>
      </c>
      <c r="F117" s="1">
        <v>37</v>
      </c>
    </row>
    <row r="118" spans="1:6" x14ac:dyDescent="0.3">
      <c r="A118" s="7" t="s">
        <v>11</v>
      </c>
      <c r="B118" s="23">
        <v>128.09496313599999</v>
      </c>
      <c r="C118" s="1">
        <v>116</v>
      </c>
      <c r="D118" s="23">
        <v>12973.9216883721</v>
      </c>
      <c r="E118" s="23">
        <v>3921.9163286920898</v>
      </c>
      <c r="F118" s="1">
        <v>36</v>
      </c>
    </row>
    <row r="119" spans="1:6" x14ac:dyDescent="0.3">
      <c r="A119" s="7" t="s">
        <v>14</v>
      </c>
      <c r="B119" s="23">
        <v>137.05891194399999</v>
      </c>
      <c r="C119" s="1">
        <v>117</v>
      </c>
      <c r="D119" s="23">
        <v>13110.980600316099</v>
      </c>
      <c r="E119" s="23">
        <v>3793.8213655560899</v>
      </c>
      <c r="F119" s="1">
        <v>35</v>
      </c>
    </row>
    <row r="120" spans="1:6" x14ac:dyDescent="0.3">
      <c r="A120" s="7" t="s">
        <v>18</v>
      </c>
      <c r="B120" s="23">
        <v>97.052763928000005</v>
      </c>
      <c r="C120" s="1">
        <v>118</v>
      </c>
      <c r="D120" s="23">
        <v>13208.0333642441</v>
      </c>
      <c r="E120" s="23">
        <v>3656.7624536120902</v>
      </c>
      <c r="F120" s="1">
        <v>34</v>
      </c>
    </row>
    <row r="121" spans="1:6" x14ac:dyDescent="0.3">
      <c r="A121" s="7" t="s">
        <v>4</v>
      </c>
      <c r="B121" s="23">
        <v>87.032028487999995</v>
      </c>
      <c r="C121" s="1">
        <v>119</v>
      </c>
      <c r="D121" s="23">
        <v>13295.0653927321</v>
      </c>
      <c r="E121" s="23">
        <v>3559.7096896840899</v>
      </c>
      <c r="F121" s="1">
        <v>33</v>
      </c>
    </row>
    <row r="122" spans="1:6" x14ac:dyDescent="0.3">
      <c r="A122" s="7" t="s">
        <v>5</v>
      </c>
      <c r="B122" s="23">
        <v>115.026943128</v>
      </c>
      <c r="C122" s="1">
        <v>120</v>
      </c>
      <c r="D122" s="23">
        <v>13410.092335860099</v>
      </c>
      <c r="E122" s="23">
        <v>3472.67766119609</v>
      </c>
      <c r="F122" s="1">
        <v>32</v>
      </c>
    </row>
    <row r="123" spans="1:6" x14ac:dyDescent="0.3">
      <c r="A123" s="7" t="s">
        <v>16</v>
      </c>
      <c r="B123" s="23">
        <v>147.06841400799999</v>
      </c>
      <c r="C123" s="1">
        <v>121</v>
      </c>
      <c r="D123" s="23">
        <v>13557.160749868101</v>
      </c>
      <c r="E123" s="23">
        <v>3357.6507180680901</v>
      </c>
      <c r="F123" s="1">
        <v>31</v>
      </c>
    </row>
    <row r="124" spans="1:6" x14ac:dyDescent="0.3">
      <c r="A124" s="7" t="s">
        <v>2</v>
      </c>
      <c r="B124" s="23">
        <v>57.021463767999997</v>
      </c>
      <c r="C124" s="1">
        <v>122</v>
      </c>
      <c r="D124" s="23">
        <v>13614.182213636101</v>
      </c>
      <c r="E124" s="23">
        <v>3210.5823040600899</v>
      </c>
      <c r="F124" s="1">
        <v>30</v>
      </c>
    </row>
    <row r="125" spans="1:6" x14ac:dyDescent="0.3">
      <c r="A125" s="7" t="s">
        <v>12</v>
      </c>
      <c r="B125" s="23">
        <v>71.037113848000004</v>
      </c>
      <c r="C125" s="1">
        <v>123</v>
      </c>
      <c r="D125" s="23">
        <v>13685.219327484099</v>
      </c>
      <c r="E125" s="23">
        <v>3153.5608402920898</v>
      </c>
      <c r="F125" s="1">
        <v>29</v>
      </c>
    </row>
    <row r="126" spans="1:6" x14ac:dyDescent="0.3">
      <c r="A126" s="7" t="s">
        <v>5</v>
      </c>
      <c r="B126" s="23">
        <v>115.026943128</v>
      </c>
      <c r="C126" s="1">
        <v>124</v>
      </c>
      <c r="D126" s="23">
        <v>13800.2462706121</v>
      </c>
      <c r="E126" s="23">
        <v>3082.5237264440898</v>
      </c>
      <c r="F126" s="1">
        <v>28</v>
      </c>
    </row>
    <row r="127" spans="1:6" x14ac:dyDescent="0.3">
      <c r="A127" s="7" t="s">
        <v>12</v>
      </c>
      <c r="B127" s="23">
        <v>71.037113848000004</v>
      </c>
      <c r="C127" s="1">
        <v>125</v>
      </c>
      <c r="D127" s="23">
        <v>13871.283384460099</v>
      </c>
      <c r="E127" s="23">
        <v>2967.4967833160899</v>
      </c>
      <c r="F127" s="1">
        <v>27</v>
      </c>
    </row>
    <row r="128" spans="1:6" x14ac:dyDescent="0.3">
      <c r="A128" s="7" t="s">
        <v>8</v>
      </c>
      <c r="B128" s="23">
        <v>128.05857761600001</v>
      </c>
      <c r="C128" s="1">
        <v>126</v>
      </c>
      <c r="D128" s="23">
        <v>13999.3419620761</v>
      </c>
      <c r="E128" s="23">
        <v>2896.4596694680899</v>
      </c>
      <c r="F128" s="1">
        <v>26</v>
      </c>
    </row>
    <row r="129" spans="1:6" x14ac:dyDescent="0.3">
      <c r="A129" s="7" t="s">
        <v>12</v>
      </c>
      <c r="B129" s="23">
        <v>71.037113848000004</v>
      </c>
      <c r="C129" s="1">
        <v>127</v>
      </c>
      <c r="D129" s="23">
        <v>14070.3790759241</v>
      </c>
      <c r="E129" s="23">
        <v>2768.4010918520898</v>
      </c>
      <c r="F129" s="1">
        <v>25</v>
      </c>
    </row>
    <row r="130" spans="1:6" x14ac:dyDescent="0.3">
      <c r="A130" s="7" t="s">
        <v>12</v>
      </c>
      <c r="B130" s="23">
        <v>71.037113848000004</v>
      </c>
      <c r="C130" s="1">
        <v>128</v>
      </c>
      <c r="D130" s="23">
        <v>14141.416189772101</v>
      </c>
      <c r="E130" s="23">
        <v>2697.3639780040899</v>
      </c>
      <c r="F130" s="1">
        <v>24</v>
      </c>
    </row>
    <row r="131" spans="1:6" x14ac:dyDescent="0.3">
      <c r="A131" s="7" t="s">
        <v>19</v>
      </c>
      <c r="B131" s="23">
        <v>131.040485808</v>
      </c>
      <c r="C131" s="1">
        <v>129</v>
      </c>
      <c r="D131" s="23">
        <v>14272.456675580101</v>
      </c>
      <c r="E131" s="23">
        <v>2626.3268641560899</v>
      </c>
      <c r="F131" s="1">
        <v>23</v>
      </c>
    </row>
    <row r="132" spans="1:6" x14ac:dyDescent="0.3">
      <c r="A132" s="7" t="s">
        <v>4</v>
      </c>
      <c r="B132" s="23">
        <v>87.032028487999995</v>
      </c>
      <c r="C132" s="1">
        <v>130</v>
      </c>
      <c r="D132" s="23">
        <v>14359.488704068101</v>
      </c>
      <c r="E132" s="23">
        <v>2495.2863783480898</v>
      </c>
      <c r="F132" s="1">
        <v>22</v>
      </c>
    </row>
    <row r="133" spans="1:6" x14ac:dyDescent="0.3">
      <c r="A133" s="7" t="s">
        <v>11</v>
      </c>
      <c r="B133" s="23">
        <v>128.09496313599999</v>
      </c>
      <c r="C133" s="1">
        <v>131</v>
      </c>
      <c r="D133" s="23">
        <v>14487.5836672041</v>
      </c>
      <c r="E133" s="23">
        <v>2408.2543498600899</v>
      </c>
      <c r="F133" s="1">
        <v>21</v>
      </c>
    </row>
    <row r="134" spans="1:6" x14ac:dyDescent="0.3">
      <c r="A134" s="7" t="s">
        <v>12</v>
      </c>
      <c r="B134" s="23">
        <v>71.037113848000004</v>
      </c>
      <c r="C134" s="1">
        <v>132</v>
      </c>
      <c r="D134" s="23">
        <v>14558.620781052099</v>
      </c>
      <c r="E134" s="23">
        <v>2280.1593867240899</v>
      </c>
      <c r="F134" s="1">
        <v>20</v>
      </c>
    </row>
    <row r="135" spans="1:6" x14ac:dyDescent="0.3">
      <c r="A135" s="7" t="s">
        <v>3</v>
      </c>
      <c r="B135" s="23">
        <v>113.08406408800001</v>
      </c>
      <c r="C135" s="1">
        <v>133</v>
      </c>
      <c r="D135" s="23">
        <v>14671.704845140101</v>
      </c>
      <c r="E135" s="23">
        <v>2209.1222728760899</v>
      </c>
      <c r="F135" s="1">
        <v>19</v>
      </c>
    </row>
    <row r="136" spans="1:6" x14ac:dyDescent="0.3">
      <c r="A136" s="7" t="s">
        <v>6</v>
      </c>
      <c r="B136" s="23">
        <v>129.042593208</v>
      </c>
      <c r="C136" s="1">
        <v>134</v>
      </c>
      <c r="D136" s="23">
        <v>14800.7474383481</v>
      </c>
      <c r="E136" s="23">
        <v>2096.0382087880898</v>
      </c>
      <c r="F136" s="1">
        <v>18</v>
      </c>
    </row>
    <row r="137" spans="1:6" x14ac:dyDescent="0.3">
      <c r="A137" s="7" t="s">
        <v>3</v>
      </c>
      <c r="B137" s="23">
        <v>113.08406408800001</v>
      </c>
      <c r="C137" s="1">
        <v>135</v>
      </c>
      <c r="D137" s="23">
        <v>14913.8315024361</v>
      </c>
      <c r="E137" s="23">
        <v>1966.9956155800901</v>
      </c>
      <c r="F137" s="1">
        <v>17</v>
      </c>
    </row>
    <row r="138" spans="1:6" x14ac:dyDescent="0.3">
      <c r="A138" s="7" t="s">
        <v>16</v>
      </c>
      <c r="B138" s="23">
        <v>147.06841400799999</v>
      </c>
      <c r="C138" s="1">
        <v>136</v>
      </c>
      <c r="D138" s="23">
        <v>15060.899916444099</v>
      </c>
      <c r="E138" s="23">
        <v>1853.91155149209</v>
      </c>
      <c r="F138" s="1">
        <v>16</v>
      </c>
    </row>
    <row r="139" spans="1:6" x14ac:dyDescent="0.3">
      <c r="A139" s="7" t="s">
        <v>15</v>
      </c>
      <c r="B139" s="23">
        <v>156.10111115199999</v>
      </c>
      <c r="C139" s="1">
        <v>137</v>
      </c>
      <c r="D139" s="23">
        <v>15217.001027596099</v>
      </c>
      <c r="E139" s="23">
        <v>1706.84313748409</v>
      </c>
      <c r="F139" s="1">
        <v>15</v>
      </c>
    </row>
    <row r="140" spans="1:6" x14ac:dyDescent="0.3">
      <c r="A140" s="7" t="s">
        <v>10</v>
      </c>
      <c r="B140" s="23">
        <v>114.04292753599999</v>
      </c>
      <c r="C140" s="1">
        <v>138</v>
      </c>
      <c r="D140" s="23">
        <v>15331.0439551321</v>
      </c>
      <c r="E140" s="23">
        <v>1550.7420263320901</v>
      </c>
      <c r="F140" s="1">
        <v>14</v>
      </c>
    </row>
    <row r="141" spans="1:6" x14ac:dyDescent="0.3">
      <c r="A141" s="7" t="s">
        <v>5</v>
      </c>
      <c r="B141" s="23">
        <v>115.026943128</v>
      </c>
      <c r="C141" s="1">
        <v>139</v>
      </c>
      <c r="D141" s="23">
        <v>15446.070898260101</v>
      </c>
      <c r="E141" s="23">
        <v>1436.6990987960901</v>
      </c>
      <c r="F141" s="1">
        <v>13</v>
      </c>
    </row>
    <row r="142" spans="1:6" x14ac:dyDescent="0.3">
      <c r="A142" s="7" t="s">
        <v>19</v>
      </c>
      <c r="B142" s="23">
        <v>131.040485808</v>
      </c>
      <c r="C142" s="1">
        <v>140</v>
      </c>
      <c r="D142" s="23">
        <v>15577.111384068099</v>
      </c>
      <c r="E142" s="23">
        <v>1321.67215566809</v>
      </c>
      <c r="F142" s="1">
        <v>12</v>
      </c>
    </row>
    <row r="143" spans="1:6" x14ac:dyDescent="0.3">
      <c r="A143" s="7" t="s">
        <v>12</v>
      </c>
      <c r="B143" s="23">
        <v>71.037113848000004</v>
      </c>
      <c r="C143" s="1">
        <v>141</v>
      </c>
      <c r="D143" s="23">
        <v>15648.1484979161</v>
      </c>
      <c r="E143" s="23">
        <v>1190.6316698600899</v>
      </c>
      <c r="F143" s="1">
        <v>11</v>
      </c>
    </row>
    <row r="144" spans="1:6" x14ac:dyDescent="0.3">
      <c r="A144" s="7" t="s">
        <v>12</v>
      </c>
      <c r="B144" s="23">
        <v>71.037113848000004</v>
      </c>
      <c r="C144" s="1">
        <v>142</v>
      </c>
      <c r="D144" s="23">
        <v>15719.1856117641</v>
      </c>
      <c r="E144" s="23">
        <v>1119.5945560120899</v>
      </c>
      <c r="F144" s="1">
        <v>10</v>
      </c>
    </row>
    <row r="145" spans="1:6" x14ac:dyDescent="0.3">
      <c r="A145" s="7" t="s">
        <v>8</v>
      </c>
      <c r="B145" s="23">
        <v>128.05857761600001</v>
      </c>
      <c r="C145" s="1">
        <v>143</v>
      </c>
      <c r="D145" s="23">
        <v>15847.244189380101</v>
      </c>
      <c r="E145" s="23">
        <v>1048.5574421640899</v>
      </c>
      <c r="F145" s="1">
        <v>9</v>
      </c>
    </row>
    <row r="146" spans="1:6" x14ac:dyDescent="0.3">
      <c r="A146" s="7" t="s">
        <v>20</v>
      </c>
      <c r="B146" s="23">
        <v>163.06332864800001</v>
      </c>
      <c r="C146" s="1">
        <v>144</v>
      </c>
      <c r="D146" s="23">
        <v>16010.307518028099</v>
      </c>
      <c r="E146" s="23">
        <v>920.49886454809098</v>
      </c>
      <c r="F146" s="1">
        <v>8</v>
      </c>
    </row>
    <row r="147" spans="1:6" x14ac:dyDescent="0.3">
      <c r="A147" s="7" t="s">
        <v>11</v>
      </c>
      <c r="B147" s="23">
        <v>128.09496313599999</v>
      </c>
      <c r="C147" s="1">
        <v>145</v>
      </c>
      <c r="D147" s="23">
        <v>16138.402481164099</v>
      </c>
      <c r="E147" s="23">
        <v>757.43553590009105</v>
      </c>
      <c r="F147" s="1">
        <v>7</v>
      </c>
    </row>
    <row r="148" spans="1:6" x14ac:dyDescent="0.3">
      <c r="A148" s="7" t="s">
        <v>9</v>
      </c>
      <c r="B148" s="23">
        <v>99.068414008000005</v>
      </c>
      <c r="C148" s="1">
        <v>146</v>
      </c>
      <c r="D148" s="23">
        <v>16237.4708951721</v>
      </c>
      <c r="E148" s="23">
        <v>629.34057276409101</v>
      </c>
      <c r="F148" s="1">
        <v>6</v>
      </c>
    </row>
    <row r="149" spans="1:6" x14ac:dyDescent="0.3">
      <c r="A149" s="7" t="s">
        <v>3</v>
      </c>
      <c r="B149" s="23">
        <v>113.08406408800001</v>
      </c>
      <c r="C149" s="1">
        <v>147</v>
      </c>
      <c r="D149" s="23">
        <v>16350.5549592601</v>
      </c>
      <c r="E149" s="23">
        <v>530.27215875609102</v>
      </c>
      <c r="F149" s="1">
        <v>5</v>
      </c>
    </row>
    <row r="150" spans="1:6" x14ac:dyDescent="0.3">
      <c r="A150" s="7" t="s">
        <v>2</v>
      </c>
      <c r="B150" s="23">
        <v>57.021463767999997</v>
      </c>
      <c r="C150" s="1">
        <v>148</v>
      </c>
      <c r="D150" s="23">
        <v>16407.576423028098</v>
      </c>
      <c r="E150" s="23">
        <v>417.18809466809103</v>
      </c>
      <c r="F150" s="1">
        <v>4</v>
      </c>
    </row>
    <row r="151" spans="1:6" x14ac:dyDescent="0.3">
      <c r="A151" s="7" t="s">
        <v>16</v>
      </c>
      <c r="B151" s="23">
        <v>147.06841400799999</v>
      </c>
      <c r="C151" s="1">
        <v>149</v>
      </c>
      <c r="D151" s="23">
        <v>16554.644837036099</v>
      </c>
      <c r="E151" s="23">
        <v>360.16663090009098</v>
      </c>
      <c r="F151" s="1">
        <v>3</v>
      </c>
    </row>
    <row r="152" spans="1:6" x14ac:dyDescent="0.3">
      <c r="A152" s="7" t="s">
        <v>14</v>
      </c>
      <c r="B152" s="23">
        <v>137.05891194399999</v>
      </c>
      <c r="C152" s="1">
        <v>150</v>
      </c>
      <c r="D152" s="23">
        <v>16691.7037489801</v>
      </c>
      <c r="E152" s="23">
        <v>213.09821689209099</v>
      </c>
      <c r="F152" s="1">
        <v>2</v>
      </c>
    </row>
    <row r="153" spans="1:6" x14ac:dyDescent="0.3">
      <c r="A153" s="7" t="s">
        <v>2</v>
      </c>
      <c r="B153" s="23">
        <v>57.021463767999997</v>
      </c>
      <c r="C153" s="1">
        <v>151</v>
      </c>
      <c r="D153" s="23">
        <v>16748.725212748101</v>
      </c>
      <c r="E153" s="23">
        <v>76.039304948091001</v>
      </c>
      <c r="F153" s="1">
        <v>1</v>
      </c>
    </row>
    <row r="154" spans="1:6" x14ac:dyDescent="0.3">
      <c r="A154" s="12"/>
      <c r="B154" s="12"/>
      <c r="C154" s="12"/>
      <c r="D154" s="12"/>
      <c r="E154" s="12"/>
      <c r="F154" s="12"/>
    </row>
    <row r="155" spans="1:6" x14ac:dyDescent="0.3">
      <c r="A155" s="1"/>
      <c r="B155" s="1"/>
      <c r="C155" s="1"/>
      <c r="D155" s="1"/>
      <c r="E155" s="1"/>
      <c r="F155" s="1"/>
    </row>
  </sheetData>
  <mergeCells count="1">
    <mergeCell ref="J10:O1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yoglobin CID CID ETn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6T06:17:02Z</dcterms:modified>
</cp:coreProperties>
</file>